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e360\NEST\Publications\NEST-IT Optimization\Frontiers in Digital Health\Frontiers_Word_Templates\Frontiers_Word_Templates\Supplementary Material\"/>
    </mc:Choice>
  </mc:AlternateContent>
  <xr:revisionPtr revIDLastSave="0" documentId="13_ncr:1_{74239ED1-E746-4BD3-93AA-8330C99AB75A}" xr6:coauthVersionLast="47" xr6:coauthVersionMax="47" xr10:uidLastSave="{00000000-0000-0000-0000-000000000000}"/>
  <bookViews>
    <workbookView xWindow="28680" yWindow="-120" windowWidth="29040" windowHeight="15720" xr2:uid="{7A041C3C-4977-449A-9283-9FB9113CEC34}"/>
  </bookViews>
  <sheets>
    <sheet name="NEST-IT Optimiz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4" i="1"/>
</calcChain>
</file>

<file path=xl/sharedStrings.xml><?xml version="1.0" encoding="utf-8"?>
<sst xmlns="http://schemas.openxmlformats.org/spreadsheetml/2006/main" count="12" uniqueCount="12">
  <si>
    <t>Optimization Strategy</t>
  </si>
  <si>
    <t>Mean Baseline Time (s)</t>
  </si>
  <si>
    <t>Mean Time After Optimization</t>
  </si>
  <si>
    <t>Efficient data handling</t>
  </si>
  <si>
    <t>Lazy Loading</t>
  </si>
  <si>
    <t>Reactive Programming</t>
  </si>
  <si>
    <t>Caching Mechanisms</t>
  </si>
  <si>
    <t>Asynchronous processing</t>
  </si>
  <si>
    <t>JavaScript Interface Adaptability</t>
  </si>
  <si>
    <t>Vectorized Programming enhancements</t>
  </si>
  <si>
    <t>Dashboard Optimization Performance</t>
  </si>
  <si>
    <t>Time improveme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70" fontId="1" fillId="0" borderId="0" xfId="0" applyNumberFormat="1" applyFont="1"/>
    <xf numFmtId="17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134FD-FD55-46DB-8BDA-917727A748BD}">
  <dimension ref="B2:E10"/>
  <sheetViews>
    <sheetView tabSelected="1" workbookViewId="0">
      <selection activeCell="E3" sqref="E3"/>
    </sheetView>
  </sheetViews>
  <sheetFormatPr defaultRowHeight="14.5" x14ac:dyDescent="0.35"/>
  <cols>
    <col min="2" max="2" width="35.54296875" bestFit="1" customWidth="1"/>
    <col min="3" max="3" width="21.08984375" style="5" bestFit="1" customWidth="1"/>
    <col min="4" max="4" width="27.08984375" bestFit="1" customWidth="1"/>
    <col min="5" max="5" width="20.08984375" bestFit="1" customWidth="1"/>
  </cols>
  <sheetData>
    <row r="2" spans="2:5" ht="18.5" x14ac:dyDescent="0.45">
      <c r="B2" s="3" t="s">
        <v>10</v>
      </c>
      <c r="C2" s="2"/>
      <c r="D2" s="2"/>
    </row>
    <row r="3" spans="2:5" s="1" customFormat="1" x14ac:dyDescent="0.35">
      <c r="B3" s="1" t="s">
        <v>0</v>
      </c>
      <c r="C3" s="4" t="s">
        <v>1</v>
      </c>
      <c r="D3" s="1" t="s">
        <v>2</v>
      </c>
      <c r="E3" s="1" t="s">
        <v>11</v>
      </c>
    </row>
    <row r="4" spans="2:5" x14ac:dyDescent="0.35">
      <c r="B4" t="s">
        <v>3</v>
      </c>
      <c r="C4" s="5">
        <v>9.1</v>
      </c>
      <c r="D4">
        <v>5.4</v>
      </c>
      <c r="E4" s="5">
        <f>(C4-D4)/C4 *100</f>
        <v>40.659340659340657</v>
      </c>
    </row>
    <row r="5" spans="2:5" x14ac:dyDescent="0.35">
      <c r="B5" t="s">
        <v>4</v>
      </c>
      <c r="C5" s="5">
        <v>11</v>
      </c>
      <c r="D5">
        <v>5.4</v>
      </c>
      <c r="E5" s="5">
        <f t="shared" ref="E5:E10" si="0">(C5-D5)/C5 *100</f>
        <v>50.909090909090907</v>
      </c>
    </row>
    <row r="6" spans="2:5" x14ac:dyDescent="0.35">
      <c r="B6" t="s">
        <v>5</v>
      </c>
      <c r="C6" s="5">
        <v>8.1999999999999993</v>
      </c>
      <c r="D6">
        <v>0.48</v>
      </c>
      <c r="E6" s="5">
        <f t="shared" si="0"/>
        <v>94.146341463414629</v>
      </c>
    </row>
    <row r="7" spans="2:5" x14ac:dyDescent="0.35">
      <c r="B7" t="s">
        <v>6</v>
      </c>
      <c r="C7" s="5">
        <v>6</v>
      </c>
      <c r="D7">
        <v>2.82</v>
      </c>
      <c r="E7" s="5">
        <f t="shared" si="0"/>
        <v>53</v>
      </c>
    </row>
    <row r="8" spans="2:5" x14ac:dyDescent="0.35">
      <c r="B8" t="s">
        <v>7</v>
      </c>
      <c r="C8" s="5">
        <v>4</v>
      </c>
      <c r="D8">
        <v>2.2000000000000002</v>
      </c>
      <c r="E8" s="5">
        <f t="shared" si="0"/>
        <v>44.999999999999993</v>
      </c>
    </row>
    <row r="9" spans="2:5" x14ac:dyDescent="0.35">
      <c r="B9" t="s">
        <v>8</v>
      </c>
      <c r="C9" s="5">
        <v>3.1</v>
      </c>
      <c r="D9">
        <v>2.1</v>
      </c>
      <c r="E9" s="5">
        <f t="shared" si="0"/>
        <v>32.258064516129032</v>
      </c>
    </row>
    <row r="10" spans="2:5" x14ac:dyDescent="0.35">
      <c r="B10" t="s">
        <v>9</v>
      </c>
      <c r="C10" s="5">
        <v>15.3</v>
      </c>
      <c r="D10">
        <v>7.95</v>
      </c>
      <c r="E10" s="5">
        <f t="shared" si="0"/>
        <v>48.03921568627451</v>
      </c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ST-IT Optim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us Thomas</dc:creator>
  <cp:lastModifiedBy>Julius Thomas</cp:lastModifiedBy>
  <dcterms:created xsi:type="dcterms:W3CDTF">2026-03-08T09:52:05Z</dcterms:created>
  <dcterms:modified xsi:type="dcterms:W3CDTF">2026-03-08T10:41:50Z</dcterms:modified>
</cp:coreProperties>
</file>